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https://dmail-my.sharepoint.com/personal/amehta001_dundee_ac_uk/Documents/Phosphomapping paper/Tables/Final/"/>
    </mc:Choice>
  </mc:AlternateContent>
  <xr:revisionPtr revIDLastSave="15" documentId="11_CA4B4005B8444B03855F35E16B1B3BB4B75ED4A4" xr6:coauthVersionLast="47" xr6:coauthVersionMax="47" xr10:uidLastSave="{55316CA4-A12D-40CA-A46D-096F42C316CC}"/>
  <bookViews>
    <workbookView xWindow="-96" yWindow="-96" windowWidth="23232" windowHeight="13872" tabRatio="500" activeTab="3" xr2:uid="{00000000-000D-0000-FFFF-FFFF00000000}"/>
  </bookViews>
  <sheets>
    <sheet name="Raw XIC Data" sheetId="1" r:id="rId1"/>
    <sheet name="Calculations" sheetId="2" r:id="rId2"/>
    <sheet name="Figure Data (log2)" sheetId="3" r:id="rId3"/>
    <sheet name="Methods Not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12" i="2" l="1"/>
  <c r="E11" i="3" s="1"/>
  <c r="I12" i="2"/>
  <c r="H12" i="2"/>
  <c r="D11" i="3" s="1"/>
  <c r="G12" i="2"/>
  <c r="F12" i="2"/>
  <c r="C11" i="3" s="1"/>
  <c r="E12" i="2"/>
  <c r="D12" i="2"/>
  <c r="B11" i="3" s="1"/>
  <c r="C12" i="2"/>
  <c r="J11" i="2"/>
  <c r="E10" i="3" s="1"/>
  <c r="I11" i="2"/>
  <c r="H11" i="2"/>
  <c r="D10" i="3" s="1"/>
  <c r="G11" i="2"/>
  <c r="F11" i="2"/>
  <c r="C10" i="3" s="1"/>
  <c r="E11" i="2"/>
  <c r="D11" i="2"/>
  <c r="B10" i="3" s="1"/>
  <c r="C11" i="2"/>
  <c r="J10" i="2"/>
  <c r="E9" i="3" s="1"/>
  <c r="I10" i="2"/>
  <c r="H10" i="2"/>
  <c r="D9" i="3" s="1"/>
  <c r="G10" i="2"/>
  <c r="F10" i="2"/>
  <c r="C9" i="3" s="1"/>
  <c r="E10" i="2"/>
  <c r="D10" i="2"/>
  <c r="B9" i="3" s="1"/>
  <c r="C10" i="2"/>
  <c r="L10" i="2" s="1"/>
  <c r="J9" i="2"/>
  <c r="E8" i="3" s="1"/>
  <c r="I9" i="2"/>
  <c r="H9" i="2"/>
  <c r="D8" i="3" s="1"/>
  <c r="G9" i="2"/>
  <c r="F9" i="2"/>
  <c r="C8" i="3" s="1"/>
  <c r="E9" i="2"/>
  <c r="D9" i="2"/>
  <c r="B8" i="3" s="1"/>
  <c r="C9" i="2"/>
  <c r="J8" i="2"/>
  <c r="E7" i="3" s="1"/>
  <c r="I8" i="2"/>
  <c r="H8" i="2"/>
  <c r="D7" i="3" s="1"/>
  <c r="G8" i="2"/>
  <c r="F8" i="2"/>
  <c r="C7" i="3" s="1"/>
  <c r="E8" i="2"/>
  <c r="D8" i="2"/>
  <c r="B7" i="3" s="1"/>
  <c r="C8" i="2"/>
  <c r="J7" i="2"/>
  <c r="E6" i="3" s="1"/>
  <c r="I7" i="2"/>
  <c r="H7" i="2"/>
  <c r="D6" i="3" s="1"/>
  <c r="G7" i="2"/>
  <c r="F7" i="2"/>
  <c r="C6" i="3" s="1"/>
  <c r="E7" i="2"/>
  <c r="D7" i="2"/>
  <c r="B6" i="3" s="1"/>
  <c r="C7" i="2"/>
  <c r="L7" i="2" s="1"/>
  <c r="J6" i="2"/>
  <c r="E5" i="3" s="1"/>
  <c r="I6" i="2"/>
  <c r="H6" i="2"/>
  <c r="D5" i="3" s="1"/>
  <c r="G6" i="2"/>
  <c r="F6" i="2"/>
  <c r="C5" i="3" s="1"/>
  <c r="E6" i="2"/>
  <c r="D6" i="2"/>
  <c r="B5" i="3" s="1"/>
  <c r="C6" i="2"/>
  <c r="J5" i="2"/>
  <c r="E4" i="3" s="1"/>
  <c r="I5" i="2"/>
  <c r="H5" i="2"/>
  <c r="D4" i="3" s="1"/>
  <c r="G5" i="2"/>
  <c r="F5" i="2"/>
  <c r="C4" i="3" s="1"/>
  <c r="E5" i="2"/>
  <c r="D5" i="2"/>
  <c r="B4" i="3" s="1"/>
  <c r="C5" i="2"/>
  <c r="K9" i="2" l="1"/>
  <c r="L12" i="2"/>
  <c r="K12" i="2"/>
  <c r="K8" i="2"/>
  <c r="K6" i="2"/>
  <c r="L11" i="2"/>
  <c r="L6" i="2"/>
  <c r="K10" i="2"/>
  <c r="K7" i="2"/>
  <c r="L5" i="2"/>
  <c r="K5" i="2"/>
  <c r="L8" i="2"/>
  <c r="K11" i="2"/>
  <c r="L9" i="2"/>
</calcChain>
</file>

<file path=xl/sharedStrings.xml><?xml version="1.0" encoding="utf-8"?>
<sst xmlns="http://schemas.openxmlformats.org/spreadsheetml/2006/main" count="128" uniqueCount="70">
  <si>
    <t>NEK1 Autophosphorylation — XIC Source Data</t>
  </si>
  <si>
    <t>XIC peak areas extracted from Skyline (normalised to total ion current). All peak boundaries manually verified against Mascot-reported retention times. KD = kinase-dead NEK1 [D146A]; WT = wild-type NEK1.</t>
  </si>
  <si>
    <t>Site</t>
  </si>
  <si>
    <t>Domain/region</t>
  </si>
  <si>
    <t>PSP?</t>
  </si>
  <si>
    <t>Not in PSP?</t>
  </si>
  <si>
    <t>OE HCD
WT area</t>
  </si>
  <si>
    <t>OE HCD
KD area</t>
  </si>
  <si>
    <t>OE EThcD
WT area</t>
  </si>
  <si>
    <t>OE EThcD
KD area</t>
  </si>
  <si>
    <t>Stable HCD
WT area</t>
  </si>
  <si>
    <t>Stable HCD
KD area</t>
  </si>
  <si>
    <t>Stable EThcD
WT area</t>
  </si>
  <si>
    <t>Stable EThcD
KD area</t>
  </si>
  <si>
    <t>pS14</t>
  </si>
  <si>
    <t>IGEGS[+80]FGK</t>
  </si>
  <si>
    <t>N-lobe</t>
  </si>
  <si>
    <t>Yes</t>
  </si>
  <si>
    <t>No</t>
  </si>
  <si>
    <t>pT156</t>
  </si>
  <si>
    <t>VLNST[+80]VELAR</t>
  </si>
  <si>
    <t>Activation loop</t>
  </si>
  <si>
    <t>pS418</t>
  </si>
  <si>
    <t>NVLSAGGS[+80]GEVK</t>
  </si>
  <si>
    <t>Coiled-coil</t>
  </si>
  <si>
    <t>pS428</t>
  </si>
  <si>
    <t>APFLGS[+80]GGTIAPSSFSSR</t>
  </si>
  <si>
    <t>pT876</t>
  </si>
  <si>
    <t>YKPLIT[+80]GEK</t>
  </si>
  <si>
    <t>Central/C-terminal</t>
  </si>
  <si>
    <t>pS1058</t>
  </si>
  <si>
    <t>NKNS[+80]LLIGLSTGLFDANNPK</t>
  </si>
  <si>
    <t>pT1090</t>
  </si>
  <si>
    <t>LFRT[+80]LMDVPTVGDVR</t>
  </si>
  <si>
    <t>Distal acidic</t>
  </si>
  <si>
    <t>pT1096</t>
  </si>
  <si>
    <t>TLMDVPT[+80]VGDVR</t>
  </si>
  <si>
    <t>NEK1 Autophosphorylation — XIC Ratio Calculations</t>
  </si>
  <si>
    <t>WT/KD ratio = WT XIC area ÷ KD XIC area (KD normalised to 1). Log2 fold-change = LOG2(WT/KD). All values calculated by formula from Raw XIC Data sheet. Highlighted cells (green) = sites not currently annotated in PhosphoSitePlus®.</t>
  </si>
  <si>
    <t>Domain</t>
  </si>
  <si>
    <t>OE HCD</t>
  </si>
  <si>
    <t>OE EThcD</t>
  </si>
  <si>
    <t>Stable HCD</t>
  </si>
  <si>
    <t>Stable EThcD</t>
  </si>
  <si>
    <t>Min ratio</t>
  </si>
  <si>
    <t>Max ratio</t>
  </si>
  <si>
    <t>WT/KD ratio</t>
  </si>
  <si>
    <t>Log₂ FC</t>
  </si>
  <si>
    <t>Figure Source Data — Log2(WT/KD) values used in bar chart</t>
  </si>
  <si>
    <t>These are the values plotted in the figure. KD normalised to 1. Log2(WT/KD ratio) shown. All values calculated from Calculations sheet. Green rows = sites not currently annotated in PhosphoSitePlus®.</t>
  </si>
  <si>
    <t>OE HCD
Log₂(WT/KD)</t>
  </si>
  <si>
    <t>OE EThcD
Log₂(WT/KD)</t>
  </si>
  <si>
    <t>Stable HCD
Log₂(WT/KD)</t>
  </si>
  <si>
    <t>Stable EThcD
Log₂(WT/KD)</t>
  </si>
  <si>
    <t>XIC Methods &amp; Data Processing Notes</t>
  </si>
  <si>
    <t>XIC extraction</t>
  </si>
  <si>
    <t>Normalisation</t>
  </si>
  <si>
    <t>XIC peak areas normalised to total ion current (TIC) per run within Skyline prior to export. Raw data in 'Raw XIC Data' sheet reflects TIC-normalised values.</t>
  </si>
  <si>
    <t>Ratio = WT XIC area ÷ KD XIC area. KD normalised to 1. Values calculated by formula in 'Calculations' sheet. A ratio of 5× was used as the minimum threshold for reporting kinase-activity-dependent enrichment.</t>
  </si>
  <si>
    <t>Log2 transformation</t>
  </si>
  <si>
    <t>Log2(WT/KD ratio) used for figure display to accommodate the wide dynamic range (ratios range from 6× to 5,051× across all conditions). Calculated by formula LOG(ratio, 2) in 'Calculations' sheet.</t>
  </si>
  <si>
    <t>Expression systems</t>
  </si>
  <si>
    <t>OE = transient overexpression in U-2 OS NEK1 knockout cells (GFP-NEK1 plasmid). Stable = stable doxycycline-inducible expression (Flp-In T-REx system). KD = kinase-dead D146A mutant in the same expression context.</t>
  </si>
  <si>
    <t>Fragmentation</t>
  </si>
  <si>
    <t>HCD = higher energy collisional dissociation. EThcD = electron-transfer/HCD. Both fragmentation modes were used for each expression system, giving four independent measurements per site.</t>
  </si>
  <si>
    <t>Sites not currently annotated in PhosphoSitePlus®</t>
  </si>
  <si>
    <t>Peptide</t>
  </si>
  <si>
    <t>XIC peak areas extracted from Skyline (MacCoss Lab). All peak boundaries manually verified against Mascot-reported retention times. Automatic peak selection was corrected where Skyline auto-picked an incorrect co-eluting species; retention times were anchored to the Mascot-identified peptide RT.</t>
  </si>
  <si>
    <t>pT1090 and pT1096 (highlighted green) are not annotated in PhosphoSitePlus® (accessed May 2026) and represent candidate NEK1 activity-associated phosphosites. pT1096 is detected via the singly-phosphorylated peptide TLMDVPT[+80]VGDVR, independently of pT1090.</t>
  </si>
  <si>
    <t>Basic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1"/>
    </font>
    <font>
      <b/>
      <sz val="13"/>
      <color rgb="FFFFFFFF"/>
      <name val="Arial"/>
      <charset val="1"/>
    </font>
    <font>
      <i/>
      <sz val="9"/>
      <color rgb="FF444444"/>
      <name val="Arial"/>
      <charset val="1"/>
    </font>
    <font>
      <b/>
      <sz val="12"/>
      <color rgb="FFFFFFFF"/>
      <name val="Arial"/>
      <charset val="1"/>
    </font>
    <font>
      <b/>
      <sz val="10"/>
      <name val="Arial"/>
      <charset val="1"/>
    </font>
    <font>
      <sz val="10"/>
      <name val="Arial"/>
      <charset val="1"/>
    </font>
    <font>
      <sz val="9"/>
      <name val="Courier New"/>
      <charset val="1"/>
    </font>
  </fonts>
  <fills count="14">
    <fill>
      <patternFill patternType="none"/>
    </fill>
    <fill>
      <patternFill patternType="gray125"/>
    </fill>
    <fill>
      <patternFill patternType="solid">
        <fgColor rgb="FF1F5FA6"/>
        <bgColor rgb="FF3366FF"/>
      </patternFill>
    </fill>
    <fill>
      <patternFill patternType="solid">
        <fgColor rgb="FFF5F5F5"/>
        <bgColor rgb="FFFFF9F0"/>
      </patternFill>
    </fill>
    <fill>
      <patternFill patternType="solid">
        <fgColor rgb="FF37474F"/>
        <bgColor rgb="FF444444"/>
      </patternFill>
    </fill>
    <fill>
      <patternFill patternType="solid">
        <fgColor rgb="FF4A86C8"/>
        <bgColor rgb="FF3366FF"/>
      </patternFill>
    </fill>
    <fill>
      <patternFill patternType="solid">
        <fgColor rgb="FFB5401A"/>
        <bgColor rgb="FF993366"/>
      </patternFill>
    </fill>
    <fill>
      <patternFill patternType="solid">
        <fgColor rgb="FFCC6B45"/>
        <bgColor rgb="FFFF8080"/>
      </patternFill>
    </fill>
    <fill>
      <patternFill patternType="solid">
        <fgColor rgb="FFFFFFFF"/>
        <bgColor rgb="FFFFF9F0"/>
      </patternFill>
    </fill>
    <fill>
      <patternFill patternType="solid">
        <fgColor rgb="FFFFF9F0"/>
        <bgColor rgb="FFF5F5F5"/>
      </patternFill>
    </fill>
    <fill>
      <patternFill patternType="solid">
        <fgColor rgb="FFFFF0E8"/>
        <bgColor rgb="FFFFF9F0"/>
      </patternFill>
    </fill>
    <fill>
      <patternFill patternType="solid">
        <fgColor rgb="FFE8F5E9"/>
        <bgColor rgb="FFF5F5F5"/>
      </patternFill>
    </fill>
    <fill>
      <patternFill patternType="solid">
        <fgColor rgb="FFD5EAF5"/>
        <bgColor rgb="FFE8F5E9"/>
      </patternFill>
    </fill>
    <fill>
      <patternFill patternType="solid">
        <fgColor rgb="FFC8E6C9"/>
        <bgColor rgb="FFD5EAF5"/>
      </patternFill>
    </fill>
  </fills>
  <borders count="3">
    <border>
      <left/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/>
      <top style="thin">
        <color rgb="FFCCCCCC"/>
      </top>
      <bottom style="thin">
        <color rgb="FFCCCCCC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4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left" vertical="center" wrapText="1"/>
    </xf>
    <xf numFmtId="0" fontId="5" fillId="8" borderId="1" xfId="0" applyFont="1" applyFill="1" applyBorder="1" applyAlignment="1">
      <alignment horizontal="center" vertical="center" wrapText="1"/>
    </xf>
    <xf numFmtId="0" fontId="6" fillId="8" borderId="1" xfId="0" applyFont="1" applyFill="1" applyBorder="1" applyAlignment="1">
      <alignment horizontal="left" vertical="center" wrapText="1"/>
    </xf>
    <xf numFmtId="0" fontId="5" fillId="8" borderId="1" xfId="0" applyFont="1" applyFill="1" applyBorder="1" applyAlignment="1">
      <alignment horizontal="left" vertical="center" wrapText="1"/>
    </xf>
    <xf numFmtId="3" fontId="5" fillId="9" borderId="1" xfId="0" applyNumberFormat="1" applyFont="1" applyFill="1" applyBorder="1" applyAlignment="1">
      <alignment horizontal="center" vertical="center" wrapText="1"/>
    </xf>
    <xf numFmtId="3" fontId="5" fillId="10" borderId="1" xfId="0" applyNumberFormat="1" applyFont="1" applyFill="1" applyBorder="1" applyAlignment="1">
      <alignment horizontal="center" vertical="center" wrapText="1"/>
    </xf>
    <xf numFmtId="0" fontId="4" fillId="11" borderId="1" xfId="0" applyFont="1" applyFill="1" applyBorder="1" applyAlignment="1">
      <alignment horizontal="left" vertical="center" wrapText="1"/>
    </xf>
    <xf numFmtId="0" fontId="5" fillId="11" borderId="1" xfId="0" applyFont="1" applyFill="1" applyBorder="1" applyAlignment="1">
      <alignment horizontal="center" vertical="center" wrapText="1"/>
    </xf>
    <xf numFmtId="0" fontId="6" fillId="11" borderId="1" xfId="0" applyFont="1" applyFill="1" applyBorder="1" applyAlignment="1">
      <alignment horizontal="left" vertical="center" wrapText="1"/>
    </xf>
    <xf numFmtId="0" fontId="5" fillId="11" borderId="1" xfId="0" applyFont="1" applyFill="1" applyBorder="1" applyAlignment="1">
      <alignment horizontal="left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 wrapText="1"/>
    </xf>
    <xf numFmtId="3" fontId="5" fillId="12" borderId="1" xfId="0" applyNumberFormat="1" applyFont="1" applyFill="1" applyBorder="1" applyAlignment="1">
      <alignment horizontal="center" vertical="center" wrapText="1"/>
    </xf>
    <xf numFmtId="2" fontId="5" fillId="12" borderId="1" xfId="0" applyNumberFormat="1" applyFont="1" applyFill="1" applyBorder="1" applyAlignment="1">
      <alignment horizontal="center" vertical="center" wrapText="1"/>
    </xf>
    <xf numFmtId="0" fontId="4" fillId="11" borderId="1" xfId="0" applyFont="1" applyFill="1" applyBorder="1" applyAlignment="1">
      <alignment horizontal="center" vertical="center" wrapText="1"/>
    </xf>
    <xf numFmtId="3" fontId="5" fillId="13" borderId="1" xfId="0" applyNumberFormat="1" applyFont="1" applyFill="1" applyBorder="1" applyAlignment="1">
      <alignment horizontal="center" vertical="center" wrapText="1"/>
    </xf>
    <xf numFmtId="2" fontId="5" fillId="13" borderId="1" xfId="0" applyNumberFormat="1" applyFont="1" applyFill="1" applyBorder="1" applyAlignment="1">
      <alignment horizontal="center" vertical="center" wrapText="1"/>
    </xf>
    <xf numFmtId="2" fontId="5" fillId="8" borderId="1" xfId="0" applyNumberFormat="1" applyFont="1" applyFill="1" applyBorder="1" applyAlignment="1">
      <alignment horizontal="center" vertical="center" wrapText="1"/>
    </xf>
    <xf numFmtId="2" fontId="5" fillId="11" borderId="1" xfId="0" applyNumberFormat="1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left" vertical="top" wrapText="1"/>
    </xf>
    <xf numFmtId="0" fontId="5" fillId="8" borderId="1" xfId="0" applyFont="1" applyFill="1" applyBorder="1" applyAlignment="1">
      <alignment horizontal="left" vertical="top" wrapText="1"/>
    </xf>
    <xf numFmtId="0" fontId="4" fillId="3" borderId="1" xfId="0" applyFont="1" applyFill="1" applyBorder="1" applyAlignment="1">
      <alignment horizontal="left" vertical="top" wrapText="1"/>
    </xf>
    <xf numFmtId="0" fontId="5" fillId="3" borderId="1" xfId="0" applyFont="1" applyFill="1" applyBorder="1" applyAlignment="1">
      <alignment horizontal="left" vertical="top" wrapText="1"/>
    </xf>
    <xf numFmtId="0" fontId="1" fillId="2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left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 wrapText="1"/>
    </xf>
    <xf numFmtId="0" fontId="3" fillId="7" borderId="2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9F0"/>
      <rgbColor rgb="FFD5EAF5"/>
      <rgbColor rgb="FF660066"/>
      <rgbColor rgb="FFFF8080"/>
      <rgbColor rgb="FF1F5FA6"/>
      <rgbColor rgb="FFF5F5F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8F5E9"/>
      <rgbColor rgb="FFC8E6C9"/>
      <rgbColor rgb="FFFFF0E8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CC6B45"/>
      <rgbColor rgb="FF4A86C8"/>
      <rgbColor rgb="FF969696"/>
      <rgbColor rgb="FF003366"/>
      <rgbColor rgb="FF339966"/>
      <rgbColor rgb="FF003300"/>
      <rgbColor rgb="FF333300"/>
      <rgbColor rgb="FFB5401A"/>
      <rgbColor rgb="FF993366"/>
      <rgbColor rgb="FF37474F"/>
      <rgbColor rgb="FF444444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Calibri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"/>
  <sheetViews>
    <sheetView zoomScaleNormal="100" workbookViewId="0">
      <pane ySplit="3" topLeftCell="A4" activePane="bottomLeft" state="frozen"/>
      <selection pane="bottomLeft" activeCell="C15" sqref="C15"/>
    </sheetView>
  </sheetViews>
  <sheetFormatPr defaultColWidth="8.68359375" defaultRowHeight="14.4" x14ac:dyDescent="0.55000000000000004"/>
  <cols>
    <col min="1" max="1" width="8" customWidth="1"/>
    <col min="2" max="2" width="32" customWidth="1"/>
    <col min="3" max="3" width="18" customWidth="1"/>
    <col min="4" max="5" width="6" customWidth="1"/>
    <col min="6" max="13" width="15" customWidth="1"/>
  </cols>
  <sheetData>
    <row r="1" spans="1:13" ht="16.149999999999999" customHeight="1" x14ac:dyDescent="0.55000000000000004">
      <c r="A1" s="29" t="s">
        <v>0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</row>
    <row r="2" spans="1:13" ht="15" customHeight="1" x14ac:dyDescent="0.55000000000000004">
      <c r="A2" s="30" t="s">
        <v>1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</row>
    <row r="3" spans="1:13" ht="36" customHeight="1" x14ac:dyDescent="0.55000000000000004">
      <c r="A3" s="1" t="s">
        <v>2</v>
      </c>
      <c r="B3" s="1" t="s">
        <v>66</v>
      </c>
      <c r="C3" s="1" t="s">
        <v>3</v>
      </c>
      <c r="D3" s="1" t="s">
        <v>4</v>
      </c>
      <c r="E3" s="1" t="s">
        <v>5</v>
      </c>
      <c r="F3" s="2" t="s">
        <v>6</v>
      </c>
      <c r="G3" s="2" t="s">
        <v>7</v>
      </c>
      <c r="H3" s="3" t="s">
        <v>8</v>
      </c>
      <c r="I3" s="3" t="s">
        <v>9</v>
      </c>
      <c r="J3" s="4" t="s">
        <v>10</v>
      </c>
      <c r="K3" s="4" t="s">
        <v>11</v>
      </c>
      <c r="L3" s="5" t="s">
        <v>12</v>
      </c>
      <c r="M3" s="5" t="s">
        <v>13</v>
      </c>
    </row>
    <row r="4" spans="1:13" ht="18" customHeight="1" x14ac:dyDescent="0.55000000000000004">
      <c r="A4" s="6" t="s">
        <v>14</v>
      </c>
      <c r="B4" s="8" t="s">
        <v>15</v>
      </c>
      <c r="C4" s="9" t="s">
        <v>16</v>
      </c>
      <c r="D4" s="7" t="s">
        <v>17</v>
      </c>
      <c r="E4" s="7" t="s">
        <v>18</v>
      </c>
      <c r="F4" s="10">
        <v>1595700000</v>
      </c>
      <c r="G4" s="10">
        <v>2682500</v>
      </c>
      <c r="H4" s="11">
        <v>2058000000</v>
      </c>
      <c r="I4" s="11">
        <v>4189800</v>
      </c>
      <c r="J4" s="10">
        <v>42774000</v>
      </c>
      <c r="K4" s="10">
        <v>4708200</v>
      </c>
      <c r="L4" s="11">
        <v>11958000</v>
      </c>
      <c r="M4" s="11">
        <v>1455200</v>
      </c>
    </row>
    <row r="5" spans="1:13" ht="18" customHeight="1" x14ac:dyDescent="0.55000000000000004">
      <c r="A5" s="6" t="s">
        <v>19</v>
      </c>
      <c r="B5" s="8" t="s">
        <v>20</v>
      </c>
      <c r="C5" s="9" t="s">
        <v>21</v>
      </c>
      <c r="D5" s="7" t="s">
        <v>17</v>
      </c>
      <c r="E5" s="7" t="s">
        <v>18</v>
      </c>
      <c r="F5" s="10">
        <v>10326000000</v>
      </c>
      <c r="G5" s="10">
        <v>10431000</v>
      </c>
      <c r="H5" s="11">
        <v>13070000000</v>
      </c>
      <c r="I5" s="11">
        <v>2587400</v>
      </c>
      <c r="J5" s="10">
        <v>222940000</v>
      </c>
      <c r="K5" s="10">
        <v>2621500</v>
      </c>
      <c r="L5" s="11">
        <v>91429000</v>
      </c>
      <c r="M5" s="11">
        <v>1434400</v>
      </c>
    </row>
    <row r="6" spans="1:13" ht="18" customHeight="1" x14ac:dyDescent="0.55000000000000004">
      <c r="A6" s="6" t="s">
        <v>22</v>
      </c>
      <c r="B6" s="8" t="s">
        <v>23</v>
      </c>
      <c r="C6" s="9" t="s">
        <v>69</v>
      </c>
      <c r="D6" s="7" t="s">
        <v>17</v>
      </c>
      <c r="E6" s="7" t="s">
        <v>18</v>
      </c>
      <c r="F6" s="10">
        <v>17026000000</v>
      </c>
      <c r="G6" s="10">
        <v>142350000</v>
      </c>
      <c r="H6" s="11">
        <v>21642000000</v>
      </c>
      <c r="I6" s="11">
        <v>111110000</v>
      </c>
      <c r="J6" s="10">
        <v>1095100000</v>
      </c>
      <c r="K6" s="10">
        <v>559350</v>
      </c>
      <c r="L6" s="11">
        <v>418390000</v>
      </c>
      <c r="M6" s="11">
        <v>6881900</v>
      </c>
    </row>
    <row r="7" spans="1:13" ht="18" customHeight="1" x14ac:dyDescent="0.55000000000000004">
      <c r="A7" s="6" t="s">
        <v>25</v>
      </c>
      <c r="B7" s="8" t="s">
        <v>26</v>
      </c>
      <c r="C7" s="9" t="s">
        <v>24</v>
      </c>
      <c r="D7" s="7" t="s">
        <v>17</v>
      </c>
      <c r="E7" s="7" t="s">
        <v>18</v>
      </c>
      <c r="F7" s="10">
        <v>17910000000</v>
      </c>
      <c r="G7" s="10">
        <v>27527000</v>
      </c>
      <c r="H7" s="11">
        <v>30209000000</v>
      </c>
      <c r="I7" s="11">
        <v>34793000</v>
      </c>
      <c r="J7" s="10">
        <v>1353800000</v>
      </c>
      <c r="K7" s="10">
        <v>5570100</v>
      </c>
      <c r="L7" s="11">
        <v>625810000</v>
      </c>
      <c r="M7" s="11">
        <v>6319900</v>
      </c>
    </row>
    <row r="8" spans="1:13" ht="18" customHeight="1" x14ac:dyDescent="0.55000000000000004">
      <c r="A8" s="6" t="s">
        <v>27</v>
      </c>
      <c r="B8" s="8" t="s">
        <v>28</v>
      </c>
      <c r="C8" s="9" t="s">
        <v>29</v>
      </c>
      <c r="D8" s="7" t="s">
        <v>17</v>
      </c>
      <c r="E8" s="7" t="s">
        <v>18</v>
      </c>
      <c r="F8" s="10">
        <v>6725100000</v>
      </c>
      <c r="G8" s="10">
        <v>15547000</v>
      </c>
      <c r="H8" s="11">
        <v>9731500000</v>
      </c>
      <c r="I8" s="11">
        <v>5682800</v>
      </c>
      <c r="J8" s="10">
        <v>249580000</v>
      </c>
      <c r="K8" s="10">
        <v>3460900</v>
      </c>
      <c r="L8" s="11">
        <v>92821000</v>
      </c>
      <c r="M8" s="11">
        <v>2076200</v>
      </c>
    </row>
    <row r="9" spans="1:13" ht="18" customHeight="1" x14ac:dyDescent="0.55000000000000004">
      <c r="A9" s="6" t="s">
        <v>30</v>
      </c>
      <c r="B9" s="8" t="s">
        <v>31</v>
      </c>
      <c r="C9" s="9" t="s">
        <v>29</v>
      </c>
      <c r="D9" s="7" t="s">
        <v>17</v>
      </c>
      <c r="E9" s="7" t="s">
        <v>18</v>
      </c>
      <c r="F9" s="10">
        <v>2469000000</v>
      </c>
      <c r="G9" s="10">
        <v>12278000</v>
      </c>
      <c r="H9" s="11">
        <v>5127800000</v>
      </c>
      <c r="I9" s="11">
        <v>15987000</v>
      </c>
      <c r="J9" s="10">
        <v>50687000</v>
      </c>
      <c r="K9" s="10">
        <v>2626800</v>
      </c>
      <c r="L9" s="11">
        <v>21354000</v>
      </c>
      <c r="M9" s="11">
        <v>3853400</v>
      </c>
    </row>
    <row r="10" spans="1:13" ht="18" customHeight="1" x14ac:dyDescent="0.55000000000000004">
      <c r="A10" s="12" t="s">
        <v>32</v>
      </c>
      <c r="B10" s="14" t="s">
        <v>33</v>
      </c>
      <c r="C10" s="15" t="s">
        <v>34</v>
      </c>
      <c r="D10" s="13" t="s">
        <v>18</v>
      </c>
      <c r="E10" s="13" t="s">
        <v>17</v>
      </c>
      <c r="F10" s="10">
        <v>245170000</v>
      </c>
      <c r="G10" s="10">
        <v>4250900</v>
      </c>
      <c r="H10" s="11">
        <v>684480000</v>
      </c>
      <c r="I10" s="11">
        <v>13491000</v>
      </c>
      <c r="J10" s="10">
        <v>162060000</v>
      </c>
      <c r="K10" s="10">
        <v>2027300</v>
      </c>
      <c r="L10" s="11">
        <v>8239700</v>
      </c>
      <c r="M10" s="11">
        <v>613770</v>
      </c>
    </row>
    <row r="11" spans="1:13" ht="18" customHeight="1" x14ac:dyDescent="0.55000000000000004">
      <c r="A11" s="12" t="s">
        <v>35</v>
      </c>
      <c r="B11" s="14" t="s">
        <v>36</v>
      </c>
      <c r="C11" s="15" t="s">
        <v>34</v>
      </c>
      <c r="D11" s="13" t="s">
        <v>18</v>
      </c>
      <c r="E11" s="13" t="s">
        <v>17</v>
      </c>
      <c r="F11" s="10">
        <v>558820000</v>
      </c>
      <c r="G11" s="10">
        <v>18409000</v>
      </c>
      <c r="H11" s="11">
        <v>1555100000</v>
      </c>
      <c r="I11" s="11">
        <v>18970000</v>
      </c>
      <c r="J11" s="10">
        <v>38422000</v>
      </c>
      <c r="K11" s="10">
        <v>941390</v>
      </c>
      <c r="L11" s="11">
        <v>8298900</v>
      </c>
      <c r="M11" s="11">
        <v>139230</v>
      </c>
    </row>
  </sheetData>
  <mergeCells count="2">
    <mergeCell ref="A1:M1"/>
    <mergeCell ref="A2:M2"/>
  </mergeCells>
  <pageMargins left="0.75" right="0.75" top="1" bottom="1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2"/>
  <sheetViews>
    <sheetView zoomScaleNormal="100" workbookViewId="0">
      <pane ySplit="4" topLeftCell="A5" activePane="bottomLeft" state="frozen"/>
      <selection pane="bottomLeft" activeCell="B7" sqref="B7"/>
    </sheetView>
  </sheetViews>
  <sheetFormatPr defaultColWidth="8.68359375" defaultRowHeight="14.4" x14ac:dyDescent="0.55000000000000004"/>
  <cols>
    <col min="1" max="1" width="10" customWidth="1"/>
    <col min="2" max="2" width="18" customWidth="1"/>
    <col min="3" max="3" width="14" customWidth="1"/>
    <col min="4" max="4" width="10" customWidth="1"/>
    <col min="5" max="5" width="14" customWidth="1"/>
    <col min="6" max="6" width="10" customWidth="1"/>
    <col min="7" max="7" width="14" customWidth="1"/>
    <col min="8" max="8" width="10" customWidth="1"/>
    <col min="9" max="9" width="14" customWidth="1"/>
    <col min="10" max="10" width="10" customWidth="1"/>
    <col min="11" max="12" width="12" customWidth="1"/>
  </cols>
  <sheetData>
    <row r="1" spans="1:12" ht="16.149999999999999" customHeight="1" x14ac:dyDescent="0.55000000000000004">
      <c r="A1" s="29" t="s">
        <v>3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</row>
    <row r="2" spans="1:12" ht="22.35" customHeight="1" x14ac:dyDescent="0.55000000000000004">
      <c r="A2" s="30" t="s">
        <v>38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</row>
    <row r="3" spans="1:12" ht="21.75" customHeight="1" x14ac:dyDescent="0.55000000000000004">
      <c r="A3" s="1" t="s">
        <v>2</v>
      </c>
      <c r="B3" s="1" t="s">
        <v>39</v>
      </c>
      <c r="C3" s="31" t="s">
        <v>40</v>
      </c>
      <c r="D3" s="31"/>
      <c r="E3" s="32" t="s">
        <v>41</v>
      </c>
      <c r="F3" s="32"/>
      <c r="G3" s="33" t="s">
        <v>42</v>
      </c>
      <c r="H3" s="33"/>
      <c r="I3" s="34" t="s">
        <v>43</v>
      </c>
      <c r="J3" s="34"/>
      <c r="K3" s="1" t="s">
        <v>44</v>
      </c>
      <c r="L3" s="1" t="s">
        <v>45</v>
      </c>
    </row>
    <row r="4" spans="1:12" ht="18" customHeight="1" x14ac:dyDescent="0.55000000000000004">
      <c r="A4" s="16"/>
      <c r="B4" s="16"/>
      <c r="C4" s="16" t="s">
        <v>46</v>
      </c>
      <c r="D4" s="16" t="s">
        <v>47</v>
      </c>
      <c r="E4" s="16" t="s">
        <v>46</v>
      </c>
      <c r="F4" s="16" t="s">
        <v>47</v>
      </c>
      <c r="G4" s="16" t="s">
        <v>46</v>
      </c>
      <c r="H4" s="16" t="s">
        <v>47</v>
      </c>
      <c r="I4" s="16" t="s">
        <v>46</v>
      </c>
      <c r="J4" s="16" t="s">
        <v>47</v>
      </c>
      <c r="K4" s="16"/>
      <c r="L4" s="16"/>
    </row>
    <row r="5" spans="1:12" ht="18" customHeight="1" x14ac:dyDescent="0.55000000000000004">
      <c r="A5" s="17" t="s">
        <v>14</v>
      </c>
      <c r="B5" s="9" t="s">
        <v>16</v>
      </c>
      <c r="C5" s="18">
        <f>'Raw XIC Data'!F4/'Raw XIC Data'!G4</f>
        <v>594.85554520037283</v>
      </c>
      <c r="D5" s="19">
        <f>LOG('Raw XIC Data'!F4/'Raw XIC Data'!G4,2)</f>
        <v>9.2163955564718414</v>
      </c>
      <c r="E5" s="18">
        <f>'Raw XIC Data'!H4/'Raw XIC Data'!I4</f>
        <v>491.19289703565801</v>
      </c>
      <c r="F5" s="19">
        <f>LOG('Raw XIC Data'!H4/'Raw XIC Data'!I4,2)</f>
        <v>8.9401458883380212</v>
      </c>
      <c r="G5" s="18">
        <f>'Raw XIC Data'!J4/'Raw XIC Data'!K4</f>
        <v>9.0850006371861856</v>
      </c>
      <c r="H5" s="19">
        <f>LOG('Raw XIC Data'!J4/'Raw XIC Data'!K4,2)</f>
        <v>3.183486615644346</v>
      </c>
      <c r="I5" s="18">
        <f>'Raw XIC Data'!L4/'Raw XIC Data'!M4</f>
        <v>8.2174271577789995</v>
      </c>
      <c r="J5" s="19">
        <f>LOG('Raw XIC Data'!L4/'Raw XIC Data'!M4,2)</f>
        <v>3.0386867627960901</v>
      </c>
      <c r="K5" s="18">
        <f t="shared" ref="K5:K12" si="0">MIN(C5,E5,G5,I5)</f>
        <v>8.2174271577789995</v>
      </c>
      <c r="L5" s="18">
        <f t="shared" ref="L5:L12" si="1">MAX(C5,E5,G5,I5)</f>
        <v>594.85554520037283</v>
      </c>
    </row>
    <row r="6" spans="1:12" ht="18" customHeight="1" x14ac:dyDescent="0.55000000000000004">
      <c r="A6" s="17" t="s">
        <v>19</v>
      </c>
      <c r="B6" s="9" t="s">
        <v>21</v>
      </c>
      <c r="C6" s="18">
        <f>'Raw XIC Data'!F5/'Raw XIC Data'!G5</f>
        <v>989.93385102099512</v>
      </c>
      <c r="D6" s="19">
        <f>LOG('Raw XIC Data'!F5/'Raw XIC Data'!G5,2)</f>
        <v>9.9511883149746616</v>
      </c>
      <c r="E6" s="18">
        <f>'Raw XIC Data'!H5/'Raw XIC Data'!I5</f>
        <v>5051.4029527711218</v>
      </c>
      <c r="F6" s="19">
        <f>LOG('Raw XIC Data'!H5/'Raw XIC Data'!I5,2)</f>
        <v>12.30246841547836</v>
      </c>
      <c r="G6" s="18">
        <f>'Raw XIC Data'!J5/'Raw XIC Data'!K5</f>
        <v>85.042914362006485</v>
      </c>
      <c r="H6" s="19">
        <f>LOG('Raw XIC Data'!J5/'Raw XIC Data'!K5,2)</f>
        <v>6.410119132767317</v>
      </c>
      <c r="I6" s="18">
        <f>'Raw XIC Data'!L5/'Raw XIC Data'!M5</f>
        <v>63.740239821528164</v>
      </c>
      <c r="J6" s="19">
        <f>LOG('Raw XIC Data'!L5/'Raw XIC Data'!M5,2)</f>
        <v>5.9941325421279874</v>
      </c>
      <c r="K6" s="18">
        <f t="shared" si="0"/>
        <v>63.740239821528164</v>
      </c>
      <c r="L6" s="18">
        <f t="shared" si="1"/>
        <v>5051.4029527711218</v>
      </c>
    </row>
    <row r="7" spans="1:12" ht="18" customHeight="1" x14ac:dyDescent="0.55000000000000004">
      <c r="A7" s="17" t="s">
        <v>22</v>
      </c>
      <c r="B7" s="9" t="s">
        <v>69</v>
      </c>
      <c r="C7" s="18">
        <f>'Raw XIC Data'!F6/'Raw XIC Data'!G6</f>
        <v>119.60660344221988</v>
      </c>
      <c r="D7" s="19">
        <f>LOG('Raw XIC Data'!F6/'Raw XIC Data'!G6,2)</f>
        <v>6.9021532322401251</v>
      </c>
      <c r="E7" s="18">
        <f>'Raw XIC Data'!H6/'Raw XIC Data'!I6</f>
        <v>194.77994779947798</v>
      </c>
      <c r="F7" s="19">
        <f>LOG('Raw XIC Data'!H6/'Raw XIC Data'!I6,2)</f>
        <v>7.6057013523114962</v>
      </c>
      <c r="G7" s="18">
        <f>'Raw XIC Data'!J6/'Raw XIC Data'!K6</f>
        <v>1957.8081701975507</v>
      </c>
      <c r="H7" s="19">
        <f>LOG('Raw XIC Data'!J6/'Raw XIC Data'!K6,2)</f>
        <v>10.935023698499208</v>
      </c>
      <c r="I7" s="18">
        <f>'Raw XIC Data'!L6/'Raw XIC Data'!M6</f>
        <v>60.79571048692948</v>
      </c>
      <c r="J7" s="19">
        <f>LOG('Raw XIC Data'!L6/'Raw XIC Data'!M6,2)</f>
        <v>5.9258976310965759</v>
      </c>
      <c r="K7" s="18">
        <f t="shared" si="0"/>
        <v>60.79571048692948</v>
      </c>
      <c r="L7" s="18">
        <f t="shared" si="1"/>
        <v>1957.8081701975507</v>
      </c>
    </row>
    <row r="8" spans="1:12" ht="18" customHeight="1" x14ac:dyDescent="0.55000000000000004">
      <c r="A8" s="17" t="s">
        <v>25</v>
      </c>
      <c r="B8" s="9" t="s">
        <v>24</v>
      </c>
      <c r="C8" s="18">
        <f>'Raw XIC Data'!F7/'Raw XIC Data'!G7</f>
        <v>650.63392305736181</v>
      </c>
      <c r="D8" s="19">
        <f>LOG('Raw XIC Data'!F7/'Raw XIC Data'!G7,2)</f>
        <v>9.3457022340270566</v>
      </c>
      <c r="E8" s="18">
        <f>'Raw XIC Data'!H7/'Raw XIC Data'!I7</f>
        <v>868.24936050354961</v>
      </c>
      <c r="F8" s="19">
        <f>LOG('Raw XIC Data'!H7/'Raw XIC Data'!I7,2)</f>
        <v>9.7619656327864135</v>
      </c>
      <c r="G8" s="18">
        <f>'Raw XIC Data'!J7/'Raw XIC Data'!K7</f>
        <v>243.04770111847185</v>
      </c>
      <c r="H8" s="19">
        <f>LOG('Raw XIC Data'!J7/'Raw XIC Data'!K7,2)</f>
        <v>7.9250956781465796</v>
      </c>
      <c r="I8" s="18">
        <f>'Raw XIC Data'!L7/'Raw XIC Data'!M7</f>
        <v>99.022136426209272</v>
      </c>
      <c r="J8" s="19">
        <f>LOG('Raw XIC Data'!L7/'Raw XIC Data'!M7,2)</f>
        <v>6.6296791710127989</v>
      </c>
      <c r="K8" s="18">
        <f t="shared" si="0"/>
        <v>99.022136426209272</v>
      </c>
      <c r="L8" s="18">
        <f t="shared" si="1"/>
        <v>868.24936050354961</v>
      </c>
    </row>
    <row r="9" spans="1:12" ht="18" customHeight="1" x14ac:dyDescent="0.55000000000000004">
      <c r="A9" s="17" t="s">
        <v>27</v>
      </c>
      <c r="B9" s="9" t="s">
        <v>29</v>
      </c>
      <c r="C9" s="18">
        <f>'Raw XIC Data'!F8/'Raw XIC Data'!G8</f>
        <v>432.5657683154306</v>
      </c>
      <c r="D9" s="19">
        <f>LOG('Raw XIC Data'!F8/'Raw XIC Data'!G8,2)</f>
        <v>8.7567756899437157</v>
      </c>
      <c r="E9" s="18">
        <f>'Raw XIC Data'!H8/'Raw XIC Data'!I8</f>
        <v>1712.4480889702259</v>
      </c>
      <c r="F9" s="19">
        <f>LOG('Raw XIC Data'!H8/'Raw XIC Data'!I8,2)</f>
        <v>10.741844539643081</v>
      </c>
      <c r="G9" s="18">
        <f>'Raw XIC Data'!J8/'Raw XIC Data'!K8</f>
        <v>72.114189950590884</v>
      </c>
      <c r="H9" s="19">
        <f>LOG('Raw XIC Data'!J8/'Raw XIC Data'!K8,2)</f>
        <v>6.172211262218851</v>
      </c>
      <c r="I9" s="18">
        <f>'Raw XIC Data'!L8/'Raw XIC Data'!M8</f>
        <v>44.707157306617859</v>
      </c>
      <c r="J9" s="19">
        <f>LOG('Raw XIC Data'!L8/'Raw XIC Data'!M8,2)</f>
        <v>5.482433910281955</v>
      </c>
      <c r="K9" s="18">
        <f t="shared" si="0"/>
        <v>44.707157306617859</v>
      </c>
      <c r="L9" s="18">
        <f t="shared" si="1"/>
        <v>1712.4480889702259</v>
      </c>
    </row>
    <row r="10" spans="1:12" ht="18" customHeight="1" x14ac:dyDescent="0.55000000000000004">
      <c r="A10" s="17" t="s">
        <v>30</v>
      </c>
      <c r="B10" s="9" t="s">
        <v>29</v>
      </c>
      <c r="C10" s="18">
        <f>'Raw XIC Data'!F9/'Raw XIC Data'!G9</f>
        <v>201.09138296139437</v>
      </c>
      <c r="D10" s="19">
        <f>LOG('Raw XIC Data'!F9/'Raw XIC Data'!G9,2)</f>
        <v>7.6517074513025314</v>
      </c>
      <c r="E10" s="18">
        <f>'Raw XIC Data'!H9/'Raw XIC Data'!I9</f>
        <v>320.74810783761808</v>
      </c>
      <c r="F10" s="19">
        <f>LOG('Raw XIC Data'!H9/'Raw XIC Data'!I9,2)</f>
        <v>8.3252969443450642</v>
      </c>
      <c r="G10" s="18">
        <f>'Raw XIC Data'!J9/'Raw XIC Data'!K9</f>
        <v>19.296101720724835</v>
      </c>
      <c r="H10" s="19">
        <f>LOG('Raw XIC Data'!J9/'Raw XIC Data'!K9,2)</f>
        <v>4.2702375125239884</v>
      </c>
      <c r="I10" s="18">
        <f>'Raw XIC Data'!L9/'Raw XIC Data'!M9</f>
        <v>5.541599626304043</v>
      </c>
      <c r="J10" s="19">
        <f>LOG('Raw XIC Data'!L9/'Raw XIC Data'!M9,2)</f>
        <v>2.4703024816581576</v>
      </c>
      <c r="K10" s="18">
        <f t="shared" si="0"/>
        <v>5.541599626304043</v>
      </c>
      <c r="L10" s="18">
        <f t="shared" si="1"/>
        <v>320.74810783761808</v>
      </c>
    </row>
    <row r="11" spans="1:12" ht="18" customHeight="1" x14ac:dyDescent="0.55000000000000004">
      <c r="A11" s="20" t="s">
        <v>32</v>
      </c>
      <c r="B11" s="15" t="s">
        <v>34</v>
      </c>
      <c r="C11" s="21">
        <f>'Raw XIC Data'!F10/'Raw XIC Data'!G10</f>
        <v>57.674845326871953</v>
      </c>
      <c r="D11" s="22">
        <f>LOG('Raw XIC Data'!F10/'Raw XIC Data'!G10,2)</f>
        <v>5.8498703247630415</v>
      </c>
      <c r="E11" s="21">
        <f>'Raw XIC Data'!H10/'Raw XIC Data'!I10</f>
        <v>50.736046253057594</v>
      </c>
      <c r="F11" s="22">
        <f>LOG('Raw XIC Data'!H10/'Raw XIC Data'!I10,2)</f>
        <v>5.664939192662235</v>
      </c>
      <c r="G11" s="21">
        <f>'Raw XIC Data'!J10/'Raw XIC Data'!K10</f>
        <v>79.938834903566317</v>
      </c>
      <c r="H11" s="22">
        <f>LOG('Raw XIC Data'!J10/'Raw XIC Data'!K10,2)</f>
        <v>6.3208246407368378</v>
      </c>
      <c r="I11" s="21">
        <f>'Raw XIC Data'!L10/'Raw XIC Data'!M10</f>
        <v>13.424735650162113</v>
      </c>
      <c r="J11" s="22">
        <f>LOG('Raw XIC Data'!L10/'Raw XIC Data'!M10,2)</f>
        <v>3.7468217749077306</v>
      </c>
      <c r="K11" s="21">
        <f t="shared" si="0"/>
        <v>13.424735650162113</v>
      </c>
      <c r="L11" s="21">
        <f t="shared" si="1"/>
        <v>79.938834903566317</v>
      </c>
    </row>
    <row r="12" spans="1:12" ht="18" customHeight="1" x14ac:dyDescent="0.55000000000000004">
      <c r="A12" s="20" t="s">
        <v>35</v>
      </c>
      <c r="B12" s="15" t="s">
        <v>34</v>
      </c>
      <c r="C12" s="21">
        <f>'Raw XIC Data'!F11/'Raw XIC Data'!G11</f>
        <v>30.355804226193708</v>
      </c>
      <c r="D12" s="22">
        <f>LOG('Raw XIC Data'!F11/'Raw XIC Data'!G11,2)</f>
        <v>4.9239004903712624</v>
      </c>
      <c r="E12" s="21">
        <f>'Raw XIC Data'!H11/'Raw XIC Data'!I11</f>
        <v>81.976805482340538</v>
      </c>
      <c r="F12" s="22">
        <f>LOG('Raw XIC Data'!H11/'Raw XIC Data'!I11,2)</f>
        <v>6.3571438662142672</v>
      </c>
      <c r="G12" s="21">
        <f>'Raw XIC Data'!J11/'Raw XIC Data'!K11</f>
        <v>40.814115297591862</v>
      </c>
      <c r="H12" s="22">
        <f>LOG('Raw XIC Data'!J11/'Raw XIC Data'!K11,2)</f>
        <v>5.3509962801243187</v>
      </c>
      <c r="I12" s="21">
        <f>'Raw XIC Data'!L11/'Raw XIC Data'!M11</f>
        <v>59.605688429217842</v>
      </c>
      <c r="J12" s="22">
        <f>LOG('Raw XIC Data'!L11/'Raw XIC Data'!M11,2)</f>
        <v>5.8973781147864033</v>
      </c>
      <c r="K12" s="21">
        <f t="shared" si="0"/>
        <v>30.355804226193708</v>
      </c>
      <c r="L12" s="21">
        <f t="shared" si="1"/>
        <v>81.976805482340538</v>
      </c>
    </row>
  </sheetData>
  <mergeCells count="6">
    <mergeCell ref="A1:L1"/>
    <mergeCell ref="A2:L2"/>
    <mergeCell ref="C3:D3"/>
    <mergeCell ref="E3:F3"/>
    <mergeCell ref="G3:H3"/>
    <mergeCell ref="I3:J3"/>
  </mergeCells>
  <pageMargins left="0.75" right="0.75" top="1" bottom="1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1"/>
  <sheetViews>
    <sheetView zoomScaleNormal="100" workbookViewId="0">
      <pane ySplit="3" topLeftCell="A4" activePane="bottomLeft" state="frozen"/>
      <selection pane="bottomLeft" activeCell="E13" sqref="E13"/>
    </sheetView>
  </sheetViews>
  <sheetFormatPr defaultColWidth="8.68359375" defaultRowHeight="14.4" x14ac:dyDescent="0.55000000000000004"/>
  <cols>
    <col min="1" max="1" width="10" customWidth="1"/>
    <col min="2" max="5" width="16" customWidth="1"/>
    <col min="6" max="6" width="20" customWidth="1"/>
  </cols>
  <sheetData>
    <row r="1" spans="1:6" ht="15" customHeight="1" x14ac:dyDescent="0.55000000000000004">
      <c r="A1" s="35" t="s">
        <v>48</v>
      </c>
      <c r="B1" s="35"/>
      <c r="C1" s="35"/>
      <c r="D1" s="35"/>
      <c r="E1" s="35"/>
      <c r="F1" s="35"/>
    </row>
    <row r="2" spans="1:6" ht="22.35" customHeight="1" x14ac:dyDescent="0.55000000000000004">
      <c r="A2" s="30" t="s">
        <v>49</v>
      </c>
      <c r="B2" s="30"/>
      <c r="C2" s="30"/>
      <c r="D2" s="30"/>
      <c r="E2" s="30"/>
      <c r="F2" s="30"/>
    </row>
    <row r="3" spans="1:6" ht="36" customHeight="1" x14ac:dyDescent="0.55000000000000004">
      <c r="A3" s="1" t="s">
        <v>2</v>
      </c>
      <c r="B3" s="2" t="s">
        <v>50</v>
      </c>
      <c r="C3" s="3" t="s">
        <v>51</v>
      </c>
      <c r="D3" s="4" t="s">
        <v>52</v>
      </c>
      <c r="E3" s="5" t="s">
        <v>53</v>
      </c>
      <c r="F3" s="1" t="s">
        <v>3</v>
      </c>
    </row>
    <row r="4" spans="1:6" ht="18" customHeight="1" x14ac:dyDescent="0.55000000000000004">
      <c r="A4" s="17" t="s">
        <v>14</v>
      </c>
      <c r="B4" s="23">
        <f>Calculations!D5</f>
        <v>9.2163955564718414</v>
      </c>
      <c r="C4" s="23">
        <f>Calculations!F5</f>
        <v>8.9401458883380212</v>
      </c>
      <c r="D4" s="23">
        <f>Calculations!H5</f>
        <v>3.183486615644346</v>
      </c>
      <c r="E4" s="23">
        <f>Calculations!J5</f>
        <v>3.0386867627960901</v>
      </c>
      <c r="F4" s="9" t="s">
        <v>16</v>
      </c>
    </row>
    <row r="5" spans="1:6" ht="18" customHeight="1" x14ac:dyDescent="0.55000000000000004">
      <c r="A5" s="17" t="s">
        <v>19</v>
      </c>
      <c r="B5" s="23">
        <f>Calculations!D6</f>
        <v>9.9511883149746616</v>
      </c>
      <c r="C5" s="23">
        <f>Calculations!F6</f>
        <v>12.30246841547836</v>
      </c>
      <c r="D5" s="23">
        <f>Calculations!H6</f>
        <v>6.410119132767317</v>
      </c>
      <c r="E5" s="23">
        <f>Calculations!J6</f>
        <v>5.9941325421279874</v>
      </c>
      <c r="F5" s="9" t="s">
        <v>21</v>
      </c>
    </row>
    <row r="6" spans="1:6" ht="18" customHeight="1" x14ac:dyDescent="0.55000000000000004">
      <c r="A6" s="17" t="s">
        <v>22</v>
      </c>
      <c r="B6" s="23">
        <f>Calculations!D7</f>
        <v>6.9021532322401251</v>
      </c>
      <c r="C6" s="23">
        <f>Calculations!F7</f>
        <v>7.6057013523114962</v>
      </c>
      <c r="D6" s="23">
        <f>Calculations!H7</f>
        <v>10.935023698499208</v>
      </c>
      <c r="E6" s="23">
        <f>Calculations!J7</f>
        <v>5.9258976310965759</v>
      </c>
      <c r="F6" s="9" t="s">
        <v>69</v>
      </c>
    </row>
    <row r="7" spans="1:6" ht="18" customHeight="1" x14ac:dyDescent="0.55000000000000004">
      <c r="A7" s="17" t="s">
        <v>25</v>
      </c>
      <c r="B7" s="23">
        <f>Calculations!D8</f>
        <v>9.3457022340270566</v>
      </c>
      <c r="C7" s="23">
        <f>Calculations!F8</f>
        <v>9.7619656327864135</v>
      </c>
      <c r="D7" s="23">
        <f>Calculations!H8</f>
        <v>7.9250956781465796</v>
      </c>
      <c r="E7" s="23">
        <f>Calculations!J8</f>
        <v>6.6296791710127989</v>
      </c>
      <c r="F7" s="9" t="s">
        <v>24</v>
      </c>
    </row>
    <row r="8" spans="1:6" ht="18" customHeight="1" x14ac:dyDescent="0.55000000000000004">
      <c r="A8" s="17" t="s">
        <v>27</v>
      </c>
      <c r="B8" s="23">
        <f>Calculations!D9</f>
        <v>8.7567756899437157</v>
      </c>
      <c r="C8" s="23">
        <f>Calculations!F9</f>
        <v>10.741844539643081</v>
      </c>
      <c r="D8" s="23">
        <f>Calculations!H9</f>
        <v>6.172211262218851</v>
      </c>
      <c r="E8" s="23">
        <f>Calculations!J9</f>
        <v>5.482433910281955</v>
      </c>
      <c r="F8" s="9" t="s">
        <v>29</v>
      </c>
    </row>
    <row r="9" spans="1:6" ht="18" customHeight="1" x14ac:dyDescent="0.55000000000000004">
      <c r="A9" s="17" t="s">
        <v>30</v>
      </c>
      <c r="B9" s="23">
        <f>Calculations!D10</f>
        <v>7.6517074513025314</v>
      </c>
      <c r="C9" s="23">
        <f>Calculations!F10</f>
        <v>8.3252969443450642</v>
      </c>
      <c r="D9" s="23">
        <f>Calculations!H10</f>
        <v>4.2702375125239884</v>
      </c>
      <c r="E9" s="23">
        <f>Calculations!J10</f>
        <v>2.4703024816581576</v>
      </c>
      <c r="F9" s="9" t="s">
        <v>29</v>
      </c>
    </row>
    <row r="10" spans="1:6" ht="18" customHeight="1" x14ac:dyDescent="0.55000000000000004">
      <c r="A10" s="20" t="s">
        <v>32</v>
      </c>
      <c r="B10" s="24">
        <f>Calculations!D11</f>
        <v>5.8498703247630415</v>
      </c>
      <c r="C10" s="24">
        <f>Calculations!F11</f>
        <v>5.664939192662235</v>
      </c>
      <c r="D10" s="24">
        <f>Calculations!H11</f>
        <v>6.3208246407368378</v>
      </c>
      <c r="E10" s="24">
        <f>Calculations!J11</f>
        <v>3.7468217749077306</v>
      </c>
      <c r="F10" s="15" t="s">
        <v>34</v>
      </c>
    </row>
    <row r="11" spans="1:6" ht="18" customHeight="1" x14ac:dyDescent="0.55000000000000004">
      <c r="A11" s="20" t="s">
        <v>35</v>
      </c>
      <c r="B11" s="24">
        <f>Calculations!D12</f>
        <v>4.9239004903712624</v>
      </c>
      <c r="C11" s="24">
        <f>Calculations!F12</f>
        <v>6.3571438662142672</v>
      </c>
      <c r="D11" s="24">
        <f>Calculations!H12</f>
        <v>5.3509962801243187</v>
      </c>
      <c r="E11" s="24">
        <f>Calculations!J12</f>
        <v>5.8973781147864033</v>
      </c>
      <c r="F11" s="15" t="s">
        <v>34</v>
      </c>
    </row>
  </sheetData>
  <mergeCells count="2">
    <mergeCell ref="A1:F1"/>
    <mergeCell ref="A2:F2"/>
  </mergeCells>
  <pageMargins left="0.75" right="0.75" top="1" bottom="1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8"/>
  <sheetViews>
    <sheetView tabSelected="1" zoomScaleNormal="100" workbookViewId="0">
      <selection activeCell="D4" sqref="D4"/>
    </sheetView>
  </sheetViews>
  <sheetFormatPr defaultColWidth="8.68359375" defaultRowHeight="14.4" x14ac:dyDescent="0.55000000000000004"/>
  <cols>
    <col min="1" max="1" width="22" customWidth="1"/>
    <col min="2" max="2" width="70" customWidth="1"/>
  </cols>
  <sheetData>
    <row r="1" spans="1:2" ht="15" customHeight="1" x14ac:dyDescent="0.55000000000000004">
      <c r="A1" s="35" t="s">
        <v>54</v>
      </c>
      <c r="B1" s="35"/>
    </row>
    <row r="2" spans="1:2" ht="51.75" customHeight="1" x14ac:dyDescent="0.55000000000000004">
      <c r="A2" s="25" t="s">
        <v>55</v>
      </c>
      <c r="B2" s="26" t="s">
        <v>67</v>
      </c>
    </row>
    <row r="3" spans="1:2" ht="51.75" customHeight="1" x14ac:dyDescent="0.55000000000000004">
      <c r="A3" s="27" t="s">
        <v>56</v>
      </c>
      <c r="B3" s="28" t="s">
        <v>57</v>
      </c>
    </row>
    <row r="4" spans="1:2" ht="51.75" customHeight="1" x14ac:dyDescent="0.55000000000000004">
      <c r="A4" s="25" t="s">
        <v>46</v>
      </c>
      <c r="B4" s="26" t="s">
        <v>58</v>
      </c>
    </row>
    <row r="5" spans="1:2" ht="51.75" customHeight="1" x14ac:dyDescent="0.55000000000000004">
      <c r="A5" s="27" t="s">
        <v>59</v>
      </c>
      <c r="B5" s="28" t="s">
        <v>60</v>
      </c>
    </row>
    <row r="6" spans="1:2" ht="51.75" customHeight="1" x14ac:dyDescent="0.55000000000000004">
      <c r="A6" s="25" t="s">
        <v>61</v>
      </c>
      <c r="B6" s="26" t="s">
        <v>62</v>
      </c>
    </row>
    <row r="7" spans="1:2" ht="51.75" customHeight="1" x14ac:dyDescent="0.55000000000000004">
      <c r="A7" s="27" t="s">
        <v>63</v>
      </c>
      <c r="B7" s="28" t="s">
        <v>64</v>
      </c>
    </row>
    <row r="8" spans="1:2" ht="51.75" customHeight="1" x14ac:dyDescent="0.55000000000000004">
      <c r="A8" s="25" t="s">
        <v>65</v>
      </c>
      <c r="B8" s="26" t="s">
        <v>68</v>
      </c>
    </row>
  </sheetData>
  <mergeCells count="1">
    <mergeCell ref="A1:B1"/>
  </mergeCells>
  <pageMargins left="0.75" right="0.75" top="1" bottom="1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XIC Data</vt:lpstr>
      <vt:lpstr>Calculations</vt:lpstr>
      <vt:lpstr>Figure Data (log2)</vt:lpstr>
      <vt:lpstr>Methods No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Arpan Mehta (Staff)</cp:lastModifiedBy>
  <cp:revision>0</cp:revision>
  <dcterms:created xsi:type="dcterms:W3CDTF">2026-05-21T21:30:48Z</dcterms:created>
  <dcterms:modified xsi:type="dcterms:W3CDTF">2026-06-02T15:22:2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618d1e0-f5d7-4da7-8ddd-3b83021a2c85_Enabled">
    <vt:lpwstr>true</vt:lpwstr>
  </property>
  <property fmtid="{D5CDD505-2E9C-101B-9397-08002B2CF9AE}" pid="3" name="MSIP_Label_a618d1e0-f5d7-4da7-8ddd-3b83021a2c85_SetDate">
    <vt:lpwstr>2026-05-21T21:32:49Z</vt:lpwstr>
  </property>
  <property fmtid="{D5CDD505-2E9C-101B-9397-08002B2CF9AE}" pid="4" name="MSIP_Label_a618d1e0-f5d7-4da7-8ddd-3b83021a2c85_Method">
    <vt:lpwstr>Standard</vt:lpwstr>
  </property>
  <property fmtid="{D5CDD505-2E9C-101B-9397-08002B2CF9AE}" pid="5" name="MSIP_Label_a618d1e0-f5d7-4da7-8ddd-3b83021a2c85_Name">
    <vt:lpwstr>Private</vt:lpwstr>
  </property>
  <property fmtid="{D5CDD505-2E9C-101B-9397-08002B2CF9AE}" pid="6" name="MSIP_Label_a618d1e0-f5d7-4da7-8ddd-3b83021a2c85_SiteId">
    <vt:lpwstr>ae323139-093a-4d2a-81a6-5d334bcd9019</vt:lpwstr>
  </property>
  <property fmtid="{D5CDD505-2E9C-101B-9397-08002B2CF9AE}" pid="7" name="MSIP_Label_a618d1e0-f5d7-4da7-8ddd-3b83021a2c85_ActionId">
    <vt:lpwstr>6894599d-a7ed-4c2c-8cb0-146a14a758b6</vt:lpwstr>
  </property>
  <property fmtid="{D5CDD505-2E9C-101B-9397-08002B2CF9AE}" pid="8" name="MSIP_Label_a618d1e0-f5d7-4da7-8ddd-3b83021a2c85_ContentBits">
    <vt:lpwstr>0</vt:lpwstr>
  </property>
  <property fmtid="{D5CDD505-2E9C-101B-9397-08002B2CF9AE}" pid="9" name="MSIP_Label_a618d1e0-f5d7-4da7-8ddd-3b83021a2c85_Tag">
    <vt:lpwstr>10, 3, 0, 1</vt:lpwstr>
  </property>
</Properties>
</file>